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37">
  <si>
    <t xml:space="preserve">Early genes (up)</t>
  </si>
  <si>
    <t xml:space="preserve">Early genes (down)</t>
  </si>
  <si>
    <t xml:space="preserve">Late genes (up)</t>
  </si>
  <si>
    <t xml:space="preserve">Late genes (down)</t>
  </si>
  <si>
    <t xml:space="preserve">Metabolism </t>
  </si>
  <si>
    <t xml:space="preserve">Energy  </t>
  </si>
  <si>
    <t xml:space="preserve">Cell Cycle and DNA Processing </t>
  </si>
  <si>
    <t xml:space="preserve">Transcription </t>
  </si>
  <si>
    <t xml:space="preserve">Protein Synthesis </t>
  </si>
  <si>
    <t xml:space="preserve">Protein Fate  </t>
  </si>
  <si>
    <t xml:space="preserve">Protein with Binding Function </t>
  </si>
  <si>
    <t xml:space="preserve">Protein Regulation </t>
  </si>
  <si>
    <t xml:space="preserve">Cellular Transport </t>
  </si>
  <si>
    <t xml:space="preserve">Cellular Communication </t>
  </si>
  <si>
    <t xml:space="preserve">Cell Rescue, Defense, Virulence</t>
  </si>
  <si>
    <t xml:space="preserve">Interaction with Cell Environment </t>
  </si>
  <si>
    <t xml:space="preserve">Transposable Elements, Viral and Plasmid Proteins </t>
  </si>
  <si>
    <t xml:space="preserve">Cell Fate   </t>
  </si>
  <si>
    <t xml:space="preserve">Biogenesis </t>
  </si>
  <si>
    <t xml:space="preserve">Differentiation </t>
  </si>
  <si>
    <t xml:space="preserve">Unclassified </t>
  </si>
  <si>
    <t xml:space="preserve">Metabolism</t>
  </si>
  <si>
    <t xml:space="preserve">Energy</t>
  </si>
  <si>
    <t xml:space="preserve">Cell Cycle and DNA Processing</t>
  </si>
  <si>
    <t xml:space="preserve">Transcription</t>
  </si>
  <si>
    <t xml:space="preserve">Protein Synthesis</t>
  </si>
  <si>
    <t xml:space="preserve">Protein Fate</t>
  </si>
  <si>
    <t xml:space="preserve">Protein with Binding Function</t>
  </si>
  <si>
    <t xml:space="preserve">Protein Regulation</t>
  </si>
  <si>
    <t xml:space="preserve">Cellular Transport</t>
  </si>
  <si>
    <t xml:space="preserve">Cellular Communication</t>
  </si>
  <si>
    <t xml:space="preserve">Interaction with Cell Environment</t>
  </si>
  <si>
    <t xml:space="preserve">Transposable Elements, Viral and Plasmid Proteins</t>
  </si>
  <si>
    <t xml:space="preserve">Cell Fate</t>
  </si>
  <si>
    <t xml:space="preserve">Biogenesis</t>
  </si>
  <si>
    <t xml:space="preserve">Differentiation</t>
  </si>
  <si>
    <t xml:space="preserve">Unclassified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Arial"/>
      <family val="2"/>
    </font>
    <font>
      <sz val="12"/>
      <color rgb="FF000000"/>
      <name val="Arial"/>
      <family val="2"/>
    </font>
    <font>
      <b val="true"/>
      <sz val="10.5"/>
      <color rgb="FF000000"/>
      <name val="Arial"/>
      <family val="2"/>
    </font>
    <font>
      <sz val="9"/>
      <color rgb="FF000000"/>
      <name val="Arial"/>
      <family val="2"/>
    </font>
    <font>
      <sz val="10"/>
      <color rgb="FF000000"/>
      <name val="Arial"/>
      <family val="0"/>
    </font>
    <font>
      <b val="true"/>
      <sz val="8.75"/>
      <color rgb="FF000000"/>
      <name val="Arial"/>
      <family val="2"/>
    </font>
    <font>
      <b val="true"/>
      <sz val="9.75"/>
      <color rgb="FF000000"/>
      <name val="Arial"/>
      <family val="2"/>
    </font>
    <font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82"/>
      <c:rotY val="6"/>
      <c:rAngAx val="1"/>
      <c:perspective val="60"/>
    </c:view3D>
    <c:floor>
      <c:spPr>
        <a:solidFill>
          <a:srgbClr val="c0c0c0"/>
        </a:solidFill>
        <a:ln w="0">
          <a:noFill/>
        </a:ln>
      </c:spPr>
    </c:floor>
    <c:sideWall>
      <c:spPr>
        <a:noFill/>
        <a:ln w="0">
          <a:solidFill>
            <a:srgbClr val="000000"/>
          </a:solidFill>
        </a:ln>
      </c:spPr>
    </c:sideWall>
    <c:backWall>
      <c:spPr>
        <a:noFill/>
        <a:ln w="0">
          <a:solidFill>
            <a:srgbClr val="000000"/>
          </a:solidFill>
        </a:ln>
      </c:spPr>
    </c:backWall>
    <c:plotArea>
      <c:layout>
        <c:manualLayout>
          <c:xMode val="edge"/>
          <c:yMode val="edge"/>
          <c:x val="0.0103609764184177"/>
          <c:y val="0.0417664583211636"/>
          <c:w val="0.981557461975217"/>
          <c:h val="0.700216134119984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Sheet1!$G$1</c:f>
              <c:strCache>
                <c:ptCount val="1"/>
                <c:pt idx="0">
                  <c:v>Early genes (up)</c:v>
                </c:pt>
              </c:strCache>
            </c:strRef>
          </c:tx>
          <c:spPr>
            <a:solidFill>
              <a:srgbClr val="ff00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A$2:$F$17</c:f>
              <c:multiLvlStrCache>
                <c:ptCount val="16"/>
                <c:lvl/>
                <c:lvl/>
                <c:lvl/>
                <c:lvl/>
                <c:lvl/>
                <c:lvl>
                  <c:pt idx="0">
                    <c:v>Metabolism </c:v>
                  </c:pt>
                  <c:pt idx="1">
                    <c:v>Energy  </c:v>
                  </c:pt>
                  <c:pt idx="2">
                    <c:v>Cell Cycle and DNA Processing </c:v>
                  </c:pt>
                  <c:pt idx="3">
                    <c:v>Transcription </c:v>
                  </c:pt>
                  <c:pt idx="4">
                    <c:v>Protein Synthesis </c:v>
                  </c:pt>
                  <c:pt idx="5">
                    <c:v>Protein Fate  </c:v>
                  </c:pt>
                  <c:pt idx="6">
                    <c:v>Protein with Binding Function </c:v>
                  </c:pt>
                  <c:pt idx="7">
                    <c:v>Protein Regulation </c:v>
                  </c:pt>
                  <c:pt idx="8">
                    <c:v>Cellular Transport </c:v>
                  </c:pt>
                  <c:pt idx="9">
                    <c:v>Cellular Communication </c:v>
                  </c:pt>
                  <c:pt idx="10">
                    <c:v>Cell Rescue, Defense, Virulence</c:v>
                  </c:pt>
                  <c:pt idx="11">
                    <c:v>Interaction with Cell Environment </c:v>
                  </c:pt>
                  <c:pt idx="12">
                    <c:v>Transposable Elements, Viral and Plasmid Proteins </c:v>
                  </c:pt>
                  <c:pt idx="13">
                    <c:v>Cell Fate   </c:v>
                  </c:pt>
                  <c:pt idx="14">
                    <c:v>Biogenesis </c:v>
                  </c:pt>
                  <c:pt idx="15">
                    <c:v>Differentiation </c:v>
                  </c:pt>
                </c:lvl>
              </c:multiLvlStrCache>
            </c:multiLvlStrRef>
          </c:cat>
          <c:val>
            <c:numRef>
              <c:f>Sheet1!$G$2:$G$17</c:f>
              <c:numCache>
                <c:formatCode>General</c:formatCode>
                <c:ptCount val="16"/>
                <c:pt idx="0">
                  <c:v>35</c:v>
                </c:pt>
                <c:pt idx="1">
                  <c:v>19</c:v>
                </c:pt>
                <c:pt idx="2">
                  <c:v>22</c:v>
                </c:pt>
                <c:pt idx="3">
                  <c:v>28</c:v>
                </c:pt>
                <c:pt idx="4">
                  <c:v>1</c:v>
                </c:pt>
                <c:pt idx="5">
                  <c:v>36</c:v>
                </c:pt>
                <c:pt idx="6">
                  <c:v>21</c:v>
                </c:pt>
                <c:pt idx="7">
                  <c:v>11</c:v>
                </c:pt>
                <c:pt idx="8">
                  <c:v>28</c:v>
                </c:pt>
                <c:pt idx="9">
                  <c:v>21</c:v>
                </c:pt>
                <c:pt idx="10">
                  <c:v>15</c:v>
                </c:pt>
                <c:pt idx="11">
                  <c:v>1</c:v>
                </c:pt>
                <c:pt idx="12">
                  <c:v>6</c:v>
                </c:pt>
                <c:pt idx="13">
                  <c:v>6</c:v>
                </c:pt>
                <c:pt idx="14">
                  <c:v>28</c:v>
                </c:pt>
                <c:pt idx="15">
                  <c:v>9</c:v>
                </c:pt>
              </c:numCache>
            </c:numRef>
          </c:val>
        </c:ser>
        <c:ser>
          <c:idx val="1"/>
          <c:order val="1"/>
          <c:tx>
            <c:strRef>
              <c:f>Sheet1!$H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A$2:$F$17</c:f>
              <c:multiLvlStrCache>
                <c:ptCount val="16"/>
                <c:lvl/>
                <c:lvl/>
                <c:lvl/>
                <c:lvl/>
                <c:lvl/>
                <c:lvl>
                  <c:pt idx="0">
                    <c:v>Metabolism </c:v>
                  </c:pt>
                  <c:pt idx="1">
                    <c:v>Energy  </c:v>
                  </c:pt>
                  <c:pt idx="2">
                    <c:v>Cell Cycle and DNA Processing </c:v>
                  </c:pt>
                  <c:pt idx="3">
                    <c:v>Transcription </c:v>
                  </c:pt>
                  <c:pt idx="4">
                    <c:v>Protein Synthesis </c:v>
                  </c:pt>
                  <c:pt idx="5">
                    <c:v>Protein Fate  </c:v>
                  </c:pt>
                  <c:pt idx="6">
                    <c:v>Protein with Binding Function </c:v>
                  </c:pt>
                  <c:pt idx="7">
                    <c:v>Protein Regulation </c:v>
                  </c:pt>
                  <c:pt idx="8">
                    <c:v>Cellular Transport </c:v>
                  </c:pt>
                  <c:pt idx="9">
                    <c:v>Cellular Communication </c:v>
                  </c:pt>
                  <c:pt idx="10">
                    <c:v>Cell Rescue, Defense, Virulence</c:v>
                  </c:pt>
                  <c:pt idx="11">
                    <c:v>Interaction with Cell Environment </c:v>
                  </c:pt>
                  <c:pt idx="12">
                    <c:v>Transposable Elements, Viral and Plasmid Proteins </c:v>
                  </c:pt>
                  <c:pt idx="13">
                    <c:v>Cell Fate   </c:v>
                  </c:pt>
                  <c:pt idx="14">
                    <c:v>Biogenesis </c:v>
                  </c:pt>
                  <c:pt idx="15">
                    <c:v>Differentiation </c:v>
                  </c:pt>
                </c:lvl>
              </c:multiLvlStrCache>
            </c:multiLvlStrRef>
          </c:cat>
          <c:val>
            <c:numRef>
              <c:f>Sheet1!$H$2:$H$17</c:f>
              <c:numCache>
                <c:formatCode>General</c:formatCode>
                <c:ptCount val="16"/>
              </c:numCache>
            </c:numRef>
          </c:val>
        </c:ser>
        <c:ser>
          <c:idx val="2"/>
          <c:order val="2"/>
          <c:tx>
            <c:strRef>
              <c:f>Sheet1!$I$1</c:f>
              <c:strCache>
                <c:ptCount val="1"/>
                <c:pt idx="0">
                  <c:v>Early genes (down)</c:v>
                </c:pt>
              </c:strCache>
            </c:strRef>
          </c:tx>
          <c:spPr>
            <a:solidFill>
              <a:srgbClr val="969696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A$2:$F$17</c:f>
              <c:multiLvlStrCache>
                <c:ptCount val="16"/>
                <c:lvl/>
                <c:lvl/>
                <c:lvl/>
                <c:lvl/>
                <c:lvl/>
                <c:lvl>
                  <c:pt idx="0">
                    <c:v>Metabolism </c:v>
                  </c:pt>
                  <c:pt idx="1">
                    <c:v>Energy  </c:v>
                  </c:pt>
                  <c:pt idx="2">
                    <c:v>Cell Cycle and DNA Processing </c:v>
                  </c:pt>
                  <c:pt idx="3">
                    <c:v>Transcription </c:v>
                  </c:pt>
                  <c:pt idx="4">
                    <c:v>Protein Synthesis </c:v>
                  </c:pt>
                  <c:pt idx="5">
                    <c:v>Protein Fate  </c:v>
                  </c:pt>
                  <c:pt idx="6">
                    <c:v>Protein with Binding Function </c:v>
                  </c:pt>
                  <c:pt idx="7">
                    <c:v>Protein Regulation </c:v>
                  </c:pt>
                  <c:pt idx="8">
                    <c:v>Cellular Transport </c:v>
                  </c:pt>
                  <c:pt idx="9">
                    <c:v>Cellular Communication </c:v>
                  </c:pt>
                  <c:pt idx="10">
                    <c:v>Cell Rescue, Defense, Virulence</c:v>
                  </c:pt>
                  <c:pt idx="11">
                    <c:v>Interaction with Cell Environment </c:v>
                  </c:pt>
                  <c:pt idx="12">
                    <c:v>Transposable Elements, Viral and Plasmid Proteins </c:v>
                  </c:pt>
                  <c:pt idx="13">
                    <c:v>Cell Fate   </c:v>
                  </c:pt>
                  <c:pt idx="14">
                    <c:v>Biogenesis </c:v>
                  </c:pt>
                  <c:pt idx="15">
                    <c:v>Differentiation </c:v>
                  </c:pt>
                </c:lvl>
              </c:multiLvlStrCache>
            </c:multiLvlStrRef>
          </c:cat>
          <c:val>
            <c:numRef>
              <c:f>Sheet1!$I$2:$I$17</c:f>
              <c:numCache>
                <c:formatCode>General</c:formatCode>
                <c:ptCount val="16"/>
                <c:pt idx="0">
                  <c:v>48</c:v>
                </c:pt>
                <c:pt idx="1">
                  <c:v>5</c:v>
                </c:pt>
                <c:pt idx="2">
                  <c:v>29</c:v>
                </c:pt>
                <c:pt idx="3">
                  <c:v>19</c:v>
                </c:pt>
                <c:pt idx="4">
                  <c:v>10</c:v>
                </c:pt>
                <c:pt idx="5">
                  <c:v>20</c:v>
                </c:pt>
                <c:pt idx="6">
                  <c:v>0</c:v>
                </c:pt>
                <c:pt idx="7">
                  <c:v>7</c:v>
                </c:pt>
                <c:pt idx="8">
                  <c:v>17</c:v>
                </c:pt>
                <c:pt idx="9">
                  <c:v>7</c:v>
                </c:pt>
                <c:pt idx="10">
                  <c:v>10</c:v>
                </c:pt>
                <c:pt idx="11">
                  <c:v>9</c:v>
                </c:pt>
                <c:pt idx="12">
                  <c:v>2</c:v>
                </c:pt>
                <c:pt idx="13">
                  <c:v>7</c:v>
                </c:pt>
                <c:pt idx="14">
                  <c:v>16</c:v>
                </c:pt>
                <c:pt idx="15">
                  <c:v>7</c:v>
                </c:pt>
              </c:numCache>
            </c:numRef>
          </c:val>
        </c:ser>
        <c:ser>
          <c:idx val="3"/>
          <c:order val="3"/>
          <c:tx>
            <c:strRef>
              <c:f>Sheet1!$J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ccff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A$2:$F$17</c:f>
              <c:multiLvlStrCache>
                <c:ptCount val="16"/>
                <c:lvl/>
                <c:lvl/>
                <c:lvl/>
                <c:lvl/>
                <c:lvl/>
                <c:lvl>
                  <c:pt idx="0">
                    <c:v>Metabolism </c:v>
                  </c:pt>
                  <c:pt idx="1">
                    <c:v>Energy  </c:v>
                  </c:pt>
                  <c:pt idx="2">
                    <c:v>Cell Cycle and DNA Processing </c:v>
                  </c:pt>
                  <c:pt idx="3">
                    <c:v>Transcription </c:v>
                  </c:pt>
                  <c:pt idx="4">
                    <c:v>Protein Synthesis </c:v>
                  </c:pt>
                  <c:pt idx="5">
                    <c:v>Protein Fate  </c:v>
                  </c:pt>
                  <c:pt idx="6">
                    <c:v>Protein with Binding Function </c:v>
                  </c:pt>
                  <c:pt idx="7">
                    <c:v>Protein Regulation </c:v>
                  </c:pt>
                  <c:pt idx="8">
                    <c:v>Cellular Transport </c:v>
                  </c:pt>
                  <c:pt idx="9">
                    <c:v>Cellular Communication </c:v>
                  </c:pt>
                  <c:pt idx="10">
                    <c:v>Cell Rescue, Defense, Virulence</c:v>
                  </c:pt>
                  <c:pt idx="11">
                    <c:v>Interaction with Cell Environment </c:v>
                  </c:pt>
                  <c:pt idx="12">
                    <c:v>Transposable Elements, Viral and Plasmid Proteins </c:v>
                  </c:pt>
                  <c:pt idx="13">
                    <c:v>Cell Fate   </c:v>
                  </c:pt>
                  <c:pt idx="14">
                    <c:v>Biogenesis </c:v>
                  </c:pt>
                  <c:pt idx="15">
                    <c:v>Differentiation </c:v>
                  </c:pt>
                </c:lvl>
              </c:multiLvlStrCache>
            </c:multiLvlStrRef>
          </c:cat>
          <c:val>
            <c:numRef>
              <c:f>Sheet1!$J$2:$J$17</c:f>
              <c:numCache>
                <c:formatCode>General</c:formatCode>
                <c:ptCount val="16"/>
              </c:numCache>
            </c:numRef>
          </c:val>
        </c:ser>
        <c:ser>
          <c:idx val="4"/>
          <c:order val="4"/>
          <c:tx>
            <c:strRef>
              <c:f>Sheet1!$K$1</c:f>
              <c:strCache>
                <c:ptCount val="1"/>
                <c:pt idx="0">
                  <c:v>Late genes (up)</c:v>
                </c:pt>
              </c:strCache>
            </c:strRef>
          </c:tx>
          <c:spPr>
            <a:solidFill>
              <a:srgbClr val="0000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A$2:$F$17</c:f>
              <c:multiLvlStrCache>
                <c:ptCount val="16"/>
                <c:lvl/>
                <c:lvl/>
                <c:lvl/>
                <c:lvl/>
                <c:lvl/>
                <c:lvl>
                  <c:pt idx="0">
                    <c:v>Metabolism </c:v>
                  </c:pt>
                  <c:pt idx="1">
                    <c:v>Energy  </c:v>
                  </c:pt>
                  <c:pt idx="2">
                    <c:v>Cell Cycle and DNA Processing </c:v>
                  </c:pt>
                  <c:pt idx="3">
                    <c:v>Transcription </c:v>
                  </c:pt>
                  <c:pt idx="4">
                    <c:v>Protein Synthesis </c:v>
                  </c:pt>
                  <c:pt idx="5">
                    <c:v>Protein Fate  </c:v>
                  </c:pt>
                  <c:pt idx="6">
                    <c:v>Protein with Binding Function </c:v>
                  </c:pt>
                  <c:pt idx="7">
                    <c:v>Protein Regulation </c:v>
                  </c:pt>
                  <c:pt idx="8">
                    <c:v>Cellular Transport </c:v>
                  </c:pt>
                  <c:pt idx="9">
                    <c:v>Cellular Communication </c:v>
                  </c:pt>
                  <c:pt idx="10">
                    <c:v>Cell Rescue, Defense, Virulence</c:v>
                  </c:pt>
                  <c:pt idx="11">
                    <c:v>Interaction with Cell Environment </c:v>
                  </c:pt>
                  <c:pt idx="12">
                    <c:v>Transposable Elements, Viral and Plasmid Proteins </c:v>
                  </c:pt>
                  <c:pt idx="13">
                    <c:v>Cell Fate   </c:v>
                  </c:pt>
                  <c:pt idx="14">
                    <c:v>Biogenesis </c:v>
                  </c:pt>
                  <c:pt idx="15">
                    <c:v>Differentiation </c:v>
                  </c:pt>
                </c:lvl>
              </c:multiLvlStrCache>
            </c:multiLvlStrRef>
          </c:cat>
          <c:val>
            <c:numRef>
              <c:f>Sheet1!$K$2:$K$17</c:f>
              <c:numCache>
                <c:formatCode>General</c:formatCode>
                <c:ptCount val="16"/>
                <c:pt idx="0">
                  <c:v>33</c:v>
                </c:pt>
                <c:pt idx="1">
                  <c:v>9</c:v>
                </c:pt>
                <c:pt idx="2">
                  <c:v>18</c:v>
                </c:pt>
                <c:pt idx="3">
                  <c:v>8</c:v>
                </c:pt>
                <c:pt idx="4">
                  <c:v>4</c:v>
                </c:pt>
                <c:pt idx="5">
                  <c:v>15</c:v>
                </c:pt>
                <c:pt idx="6">
                  <c:v>0</c:v>
                </c:pt>
                <c:pt idx="7">
                  <c:v>2</c:v>
                </c:pt>
                <c:pt idx="8">
                  <c:v>15</c:v>
                </c:pt>
                <c:pt idx="9">
                  <c:v>3</c:v>
                </c:pt>
                <c:pt idx="10">
                  <c:v>14</c:v>
                </c:pt>
                <c:pt idx="11">
                  <c:v>5</c:v>
                </c:pt>
                <c:pt idx="12">
                  <c:v>0</c:v>
                </c:pt>
                <c:pt idx="13">
                  <c:v>5</c:v>
                </c:pt>
                <c:pt idx="14">
                  <c:v>16</c:v>
                </c:pt>
                <c:pt idx="15">
                  <c:v>7</c:v>
                </c:pt>
              </c:numCache>
            </c:numRef>
          </c:val>
        </c:ser>
        <c:ser>
          <c:idx val="5"/>
          <c:order val="5"/>
          <c:tx>
            <c:strRef>
              <c:f>Sheet1!$L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A$2:$F$17</c:f>
              <c:multiLvlStrCache>
                <c:ptCount val="16"/>
                <c:lvl/>
                <c:lvl/>
                <c:lvl/>
                <c:lvl/>
                <c:lvl/>
                <c:lvl>
                  <c:pt idx="0">
                    <c:v>Metabolism </c:v>
                  </c:pt>
                  <c:pt idx="1">
                    <c:v>Energy  </c:v>
                  </c:pt>
                  <c:pt idx="2">
                    <c:v>Cell Cycle and DNA Processing </c:v>
                  </c:pt>
                  <c:pt idx="3">
                    <c:v>Transcription </c:v>
                  </c:pt>
                  <c:pt idx="4">
                    <c:v>Protein Synthesis </c:v>
                  </c:pt>
                  <c:pt idx="5">
                    <c:v>Protein Fate  </c:v>
                  </c:pt>
                  <c:pt idx="6">
                    <c:v>Protein with Binding Function </c:v>
                  </c:pt>
                  <c:pt idx="7">
                    <c:v>Protein Regulation </c:v>
                  </c:pt>
                  <c:pt idx="8">
                    <c:v>Cellular Transport </c:v>
                  </c:pt>
                  <c:pt idx="9">
                    <c:v>Cellular Communication </c:v>
                  </c:pt>
                  <c:pt idx="10">
                    <c:v>Cell Rescue, Defense, Virulence</c:v>
                  </c:pt>
                  <c:pt idx="11">
                    <c:v>Interaction with Cell Environment </c:v>
                  </c:pt>
                  <c:pt idx="12">
                    <c:v>Transposable Elements, Viral and Plasmid Proteins </c:v>
                  </c:pt>
                  <c:pt idx="13">
                    <c:v>Cell Fate   </c:v>
                  </c:pt>
                  <c:pt idx="14">
                    <c:v>Biogenesis </c:v>
                  </c:pt>
                  <c:pt idx="15">
                    <c:v>Differentiation </c:v>
                  </c:pt>
                </c:lvl>
              </c:multiLvlStrCache>
            </c:multiLvlStrRef>
          </c:cat>
          <c:val>
            <c:numRef>
              <c:f>Sheet1!$L$2:$L$17</c:f>
              <c:numCache>
                <c:formatCode>General</c:formatCode>
                <c:ptCount val="16"/>
              </c:numCache>
            </c:numRef>
          </c:val>
        </c:ser>
        <c:ser>
          <c:idx val="6"/>
          <c:order val="6"/>
          <c:tx>
            <c:strRef>
              <c:f>Sheet1!$M$1</c:f>
              <c:strCache>
                <c:ptCount val="1"/>
                <c:pt idx="0">
                  <c:v>Late genes (down)</c:v>
                </c:pt>
              </c:strCache>
            </c:strRef>
          </c:tx>
          <c:spPr>
            <a:solidFill>
              <a:srgbClr val="00000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A$2:$F$17</c:f>
              <c:multiLvlStrCache>
                <c:ptCount val="16"/>
                <c:lvl/>
                <c:lvl/>
                <c:lvl/>
                <c:lvl/>
                <c:lvl/>
                <c:lvl>
                  <c:pt idx="0">
                    <c:v>Metabolism </c:v>
                  </c:pt>
                  <c:pt idx="1">
                    <c:v>Energy  </c:v>
                  </c:pt>
                  <c:pt idx="2">
                    <c:v>Cell Cycle and DNA Processing </c:v>
                  </c:pt>
                  <c:pt idx="3">
                    <c:v>Transcription </c:v>
                  </c:pt>
                  <c:pt idx="4">
                    <c:v>Protein Synthesis </c:v>
                  </c:pt>
                  <c:pt idx="5">
                    <c:v>Protein Fate  </c:v>
                  </c:pt>
                  <c:pt idx="6">
                    <c:v>Protein with Binding Function </c:v>
                  </c:pt>
                  <c:pt idx="7">
                    <c:v>Protein Regulation </c:v>
                  </c:pt>
                  <c:pt idx="8">
                    <c:v>Cellular Transport </c:v>
                  </c:pt>
                  <c:pt idx="9">
                    <c:v>Cellular Communication </c:v>
                  </c:pt>
                  <c:pt idx="10">
                    <c:v>Cell Rescue, Defense, Virulence</c:v>
                  </c:pt>
                  <c:pt idx="11">
                    <c:v>Interaction with Cell Environment </c:v>
                  </c:pt>
                  <c:pt idx="12">
                    <c:v>Transposable Elements, Viral and Plasmid Proteins </c:v>
                  </c:pt>
                  <c:pt idx="13">
                    <c:v>Cell Fate   </c:v>
                  </c:pt>
                  <c:pt idx="14">
                    <c:v>Biogenesis </c:v>
                  </c:pt>
                  <c:pt idx="15">
                    <c:v>Differentiation </c:v>
                  </c:pt>
                </c:lvl>
              </c:multiLvlStrCache>
            </c:multiLvlStrRef>
          </c:cat>
          <c:val>
            <c:numRef>
              <c:f>Sheet1!$M$2:$M$17</c:f>
              <c:numCache>
                <c:formatCode>General</c:formatCode>
                <c:ptCount val="16"/>
                <c:pt idx="0">
                  <c:v>22</c:v>
                </c:pt>
                <c:pt idx="1">
                  <c:v>14</c:v>
                </c:pt>
                <c:pt idx="2">
                  <c:v>28</c:v>
                </c:pt>
                <c:pt idx="3">
                  <c:v>19</c:v>
                </c:pt>
                <c:pt idx="4">
                  <c:v>13</c:v>
                </c:pt>
                <c:pt idx="5">
                  <c:v>0</c:v>
                </c:pt>
                <c:pt idx="6">
                  <c:v>5</c:v>
                </c:pt>
                <c:pt idx="7">
                  <c:v>5</c:v>
                </c:pt>
                <c:pt idx="8">
                  <c:v>20</c:v>
                </c:pt>
                <c:pt idx="9">
                  <c:v>2</c:v>
                </c:pt>
                <c:pt idx="10">
                  <c:v>11</c:v>
                </c:pt>
                <c:pt idx="11">
                  <c:v>11</c:v>
                </c:pt>
                <c:pt idx="12">
                  <c:v>4</c:v>
                </c:pt>
                <c:pt idx="13">
                  <c:v>1</c:v>
                </c:pt>
                <c:pt idx="14">
                  <c:v>14</c:v>
                </c:pt>
                <c:pt idx="15">
                  <c:v>10</c:v>
                </c:pt>
              </c:numCache>
            </c:numRef>
          </c:val>
        </c:ser>
        <c:ser>
          <c:idx val="7"/>
          <c:order val="7"/>
          <c:tx>
            <c:strRef>
              <c:f>Sheet1!$N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ccccff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Sheet1!$A$2:$F$17</c:f>
              <c:multiLvlStrCache>
                <c:ptCount val="16"/>
                <c:lvl/>
                <c:lvl/>
                <c:lvl/>
                <c:lvl/>
                <c:lvl/>
                <c:lvl>
                  <c:pt idx="0">
                    <c:v>Metabolism </c:v>
                  </c:pt>
                  <c:pt idx="1">
                    <c:v>Energy  </c:v>
                  </c:pt>
                  <c:pt idx="2">
                    <c:v>Cell Cycle and DNA Processing </c:v>
                  </c:pt>
                  <c:pt idx="3">
                    <c:v>Transcription </c:v>
                  </c:pt>
                  <c:pt idx="4">
                    <c:v>Protein Synthesis </c:v>
                  </c:pt>
                  <c:pt idx="5">
                    <c:v>Protein Fate  </c:v>
                  </c:pt>
                  <c:pt idx="6">
                    <c:v>Protein with Binding Function </c:v>
                  </c:pt>
                  <c:pt idx="7">
                    <c:v>Protein Regulation </c:v>
                  </c:pt>
                  <c:pt idx="8">
                    <c:v>Cellular Transport </c:v>
                  </c:pt>
                  <c:pt idx="9">
                    <c:v>Cellular Communication </c:v>
                  </c:pt>
                  <c:pt idx="10">
                    <c:v>Cell Rescue, Defense, Virulence</c:v>
                  </c:pt>
                  <c:pt idx="11">
                    <c:v>Interaction with Cell Environment </c:v>
                  </c:pt>
                  <c:pt idx="12">
                    <c:v>Transposable Elements, Viral and Plasmid Proteins </c:v>
                  </c:pt>
                  <c:pt idx="13">
                    <c:v>Cell Fate   </c:v>
                  </c:pt>
                  <c:pt idx="14">
                    <c:v>Biogenesis </c:v>
                  </c:pt>
                  <c:pt idx="15">
                    <c:v>Differentiation </c:v>
                  </c:pt>
                </c:lvl>
              </c:multiLvlStrCache>
            </c:multiLvlStrRef>
          </c:cat>
          <c:val>
            <c:numRef>
              <c:f>Sheet1!$N$2:$N$17</c:f>
              <c:numCache>
                <c:formatCode>General</c:formatCode>
                <c:ptCount val="16"/>
              </c:numCache>
            </c:numRef>
          </c:val>
        </c:ser>
        <c:gapWidth val="250"/>
        <c:shape val="box"/>
        <c:axId val="78002352"/>
        <c:axId val="46181891"/>
        <c:axId val="0"/>
      </c:bar3DChart>
      <c:catAx>
        <c:axId val="78002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1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181891"/>
        <c:crossesAt val="0"/>
        <c:auto val="1"/>
        <c:lblAlgn val="ctr"/>
        <c:lblOffset val="100"/>
        <c:noMultiLvlLbl val="0"/>
      </c:catAx>
      <c:valAx>
        <c:axId val="4618189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Number of gen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8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002352"/>
        <c:crossesAt val="1"/>
        <c:crossBetween val="midCat"/>
      </c:valAx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538560</xdr:colOff>
      <xdr:row>38</xdr:row>
      <xdr:rowOff>0</xdr:rowOff>
    </xdr:from>
    <xdr:to>
      <xdr:col>14</xdr:col>
      <xdr:colOff>425160</xdr:colOff>
      <xdr:row>75</xdr:row>
      <xdr:rowOff>53640</xdr:rowOff>
    </xdr:to>
    <xdr:grpSp>
      <xdr:nvGrpSpPr>
        <xdr:cNvPr id="0" name="Group 14"/>
        <xdr:cNvGrpSpPr/>
      </xdr:nvGrpSpPr>
      <xdr:grpSpPr>
        <a:xfrm>
          <a:off x="538560" y="6153120"/>
          <a:ext cx="8821080" cy="6044760"/>
          <a:chOff x="538560" y="6153120"/>
          <a:chExt cx="8821080" cy="6044760"/>
        </a:xfrm>
      </xdr:grpSpPr>
      <xdr:graphicFrame>
        <xdr:nvGraphicFramePr>
          <xdr:cNvPr id="1" name="Chart 1"/>
          <xdr:cNvGraphicFramePr/>
        </xdr:nvGraphicFramePr>
        <xdr:xfrm>
          <a:off x="538560" y="6153120"/>
          <a:ext cx="8821080" cy="604476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pSp>
        <xdr:nvGrpSpPr>
          <xdr:cNvPr id="2" name="Group 13"/>
          <xdr:cNvGrpSpPr/>
        </xdr:nvGrpSpPr>
        <xdr:grpSpPr>
          <a:xfrm>
            <a:off x="747720" y="10532160"/>
            <a:ext cx="1916280" cy="1044000"/>
            <a:chOff x="747720" y="10532160"/>
            <a:chExt cx="1916280" cy="1044000"/>
          </a:xfrm>
        </xdr:grpSpPr>
        <xdr:sp>
          <xdr:nvSpPr>
            <xdr:cNvPr id="3" name="AutoShape 3"/>
            <xdr:cNvSpPr/>
          </xdr:nvSpPr>
          <xdr:spPr>
            <a:xfrm>
              <a:off x="747720" y="10532160"/>
              <a:ext cx="134640" cy="114480"/>
            </a:xfrm>
            <a:prstGeom prst="rect">
              <a:avLst/>
            </a:prstGeom>
            <a:solidFill>
              <a:srgbClr val="ff0000"/>
            </a:solidFill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4" name="AutoShape 4"/>
            <xdr:cNvSpPr/>
          </xdr:nvSpPr>
          <xdr:spPr>
            <a:xfrm>
              <a:off x="747720" y="10823760"/>
              <a:ext cx="134640" cy="114480"/>
            </a:xfrm>
            <a:prstGeom prst="rect">
              <a:avLst/>
            </a:prstGeom>
            <a:solidFill>
              <a:srgbClr val="808080"/>
            </a:solidFill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5" name="AutoShape 5"/>
            <xdr:cNvSpPr/>
          </xdr:nvSpPr>
          <xdr:spPr>
            <a:xfrm>
              <a:off x="747720" y="11107800"/>
              <a:ext cx="134640" cy="114480"/>
            </a:xfrm>
            <a:prstGeom prst="rect">
              <a:avLst/>
            </a:prstGeom>
            <a:solidFill>
              <a:srgbClr val="0000ff"/>
            </a:solidFill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6" name="AutoShape 6"/>
            <xdr:cNvSpPr/>
          </xdr:nvSpPr>
          <xdr:spPr>
            <a:xfrm>
              <a:off x="747720" y="11391480"/>
              <a:ext cx="134640" cy="114480"/>
            </a:xfrm>
            <a:prstGeom prst="rect">
              <a:avLst/>
            </a:prstGeom>
            <a:solidFill>
              <a:srgbClr val="000000"/>
            </a:solidFill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7" name="AutoShape 7"/>
            <xdr:cNvSpPr/>
          </xdr:nvSpPr>
          <xdr:spPr>
            <a:xfrm>
              <a:off x="946800" y="10532160"/>
              <a:ext cx="1569960" cy="1846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90000" rIns="90000" tIns="46800" bIns="46800" anchor="t">
              <a:noAutofit/>
            </a:bodyPr>
            <a:p>
              <a:r>
                <a:rPr b="0" lang="en-US" sz="900" spc="-1" strike="noStrike">
                  <a:solidFill>
                    <a:srgbClr val="000000"/>
                  </a:solidFill>
                  <a:latin typeface="Arial"/>
                </a:rPr>
                <a:t>Early response up-regulated</a:t>
              </a:r>
              <a:endParaRPr b="0" lang="en-US" sz="900" spc="-1" strike="noStrike">
                <a:latin typeface="Times New Roman"/>
              </a:endParaRPr>
            </a:p>
            <a:p>
              <a:endParaRPr b="0" lang="en-US" sz="1000" spc="-1" strike="noStrike">
                <a:latin typeface="Times New Roman"/>
              </a:endParaRPr>
            </a:p>
          </xdr:txBody>
        </xdr:sp>
        <xdr:sp>
          <xdr:nvSpPr>
            <xdr:cNvPr id="8" name="AutoShape 8"/>
            <xdr:cNvSpPr/>
          </xdr:nvSpPr>
          <xdr:spPr>
            <a:xfrm>
              <a:off x="946800" y="10818360"/>
              <a:ext cx="1717200" cy="18216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90000" rIns="90000" tIns="46800" bIns="46800" anchor="t">
              <a:noAutofit/>
            </a:bodyPr>
            <a:p>
              <a:r>
                <a:rPr b="0" lang="en-US" sz="1000" spc="-1" strike="noStrike">
                  <a:solidFill>
                    <a:srgbClr val="000000"/>
                  </a:solidFill>
                  <a:latin typeface="Arial"/>
                </a:rPr>
                <a:t>Early response down-regulated</a:t>
              </a:r>
              <a:endParaRPr b="0" lang="en-US" sz="1000" spc="-1" strike="noStrike">
                <a:latin typeface="Times New Roman"/>
              </a:endParaRPr>
            </a:p>
            <a:p>
              <a:endParaRPr b="0" lang="en-US" sz="1000" spc="-1" strike="noStrike">
                <a:latin typeface="Times New Roman"/>
              </a:endParaRPr>
            </a:p>
          </xdr:txBody>
        </xdr:sp>
        <xdr:sp>
          <xdr:nvSpPr>
            <xdr:cNvPr id="9" name="AutoShape 9"/>
            <xdr:cNvSpPr/>
          </xdr:nvSpPr>
          <xdr:spPr>
            <a:xfrm>
              <a:off x="931680" y="11107800"/>
              <a:ext cx="1530360" cy="18216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90000" rIns="90000" tIns="46800" bIns="46800" anchor="t">
              <a:noAutofit/>
            </a:bodyPr>
            <a:p>
              <a:r>
                <a:rPr b="0" lang="en-US" sz="1000" spc="-1" strike="noStrike">
                  <a:solidFill>
                    <a:srgbClr val="000000"/>
                  </a:solidFill>
                  <a:latin typeface="Arial"/>
                </a:rPr>
                <a:t>Late response up-regulated</a:t>
              </a:r>
              <a:endParaRPr b="0" lang="en-US" sz="1000" spc="-1" strike="noStrike">
                <a:latin typeface="Times New Roman"/>
              </a:endParaRPr>
            </a:p>
            <a:p>
              <a:endParaRPr b="0" lang="en-US" sz="1000" spc="-1" strike="noStrike">
                <a:latin typeface="Times New Roman"/>
              </a:endParaRPr>
            </a:p>
          </xdr:txBody>
        </xdr:sp>
        <xdr:sp>
          <xdr:nvSpPr>
            <xdr:cNvPr id="10" name="AutoShape 10"/>
            <xdr:cNvSpPr/>
          </xdr:nvSpPr>
          <xdr:spPr>
            <a:xfrm>
              <a:off x="943920" y="11391480"/>
              <a:ext cx="1674360" cy="18468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90000" rIns="90000" tIns="46800" bIns="46800" anchor="t">
              <a:noAutofit/>
            </a:bodyPr>
            <a:p>
              <a:r>
                <a:rPr b="0" lang="en-US" sz="1000" spc="-1" strike="noStrike">
                  <a:solidFill>
                    <a:srgbClr val="000000"/>
                  </a:solidFill>
                  <a:latin typeface="Arial"/>
                </a:rPr>
                <a:t>Late response down-regulated</a:t>
              </a:r>
              <a:endParaRPr b="0" lang="en-US" sz="1000" spc="-1" strike="noStrike">
                <a:latin typeface="Times New Roman"/>
              </a:endParaRPr>
            </a:p>
            <a:p>
              <a:endParaRPr b="0" lang="en-US" sz="1000" spc="-1" strike="noStrike">
                <a:latin typeface="Times New Roman"/>
              </a:endParaRPr>
            </a:p>
          </xdr:txBody>
        </xdr:sp>
      </xdr:grp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49120</xdr:colOff>
      <xdr:row>0</xdr:row>
      <xdr:rowOff>47520</xdr:rowOff>
    </xdr:from>
    <xdr:to>
      <xdr:col>14</xdr:col>
      <xdr:colOff>720</xdr:colOff>
      <xdr:row>38</xdr:row>
      <xdr:rowOff>56880</xdr:rowOff>
    </xdr:to>
    <xdr:graphicFrame>
      <xdr:nvGraphicFramePr>
        <xdr:cNvPr id="11" name="Chart 2"/>
        <xdr:cNvGraphicFramePr/>
      </xdr:nvGraphicFramePr>
      <xdr:xfrm>
        <a:off x="249120" y="47520"/>
        <a:ext cx="8686080" cy="616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538560</xdr:colOff>
      <xdr:row>27</xdr:row>
      <xdr:rowOff>75960</xdr:rowOff>
    </xdr:from>
    <xdr:to>
      <xdr:col>6</xdr:col>
      <xdr:colOff>190080</xdr:colOff>
      <xdr:row>37</xdr:row>
      <xdr:rowOff>114480</xdr:rowOff>
    </xdr:to>
    <xdr:grpSp>
      <xdr:nvGrpSpPr>
        <xdr:cNvPr id="12" name="Group 12"/>
        <xdr:cNvGrpSpPr/>
      </xdr:nvGrpSpPr>
      <xdr:grpSpPr>
        <a:xfrm>
          <a:off x="538560" y="4447800"/>
          <a:ext cx="3480480" cy="1657800"/>
          <a:chOff x="538560" y="4447800"/>
          <a:chExt cx="3480480" cy="1657800"/>
        </a:xfrm>
      </xdr:grpSpPr>
      <xdr:sp>
        <xdr:nvSpPr>
          <xdr:cNvPr id="13" name="AutoShape 13"/>
          <xdr:cNvSpPr/>
        </xdr:nvSpPr>
        <xdr:spPr>
          <a:xfrm>
            <a:off x="538560" y="5448600"/>
            <a:ext cx="238680" cy="181440"/>
          </a:xfrm>
          <a:prstGeom prst="rect">
            <a:avLst/>
          </a:prstGeom>
          <a:solidFill>
            <a:srgbClr val="0000ff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sp>
        <xdr:nvSpPr>
          <xdr:cNvPr id="14" name="AutoShape 14"/>
          <xdr:cNvSpPr/>
        </xdr:nvSpPr>
        <xdr:spPr>
          <a:xfrm>
            <a:off x="538560" y="5904360"/>
            <a:ext cx="238680" cy="181440"/>
          </a:xfrm>
          <a:prstGeom prst="rect">
            <a:avLst/>
          </a:prstGeom>
          <a:solidFill>
            <a:srgbClr val="000000"/>
          </a:solidFill>
          <a:ln w="9360">
            <a:solidFill>
              <a:srgbClr val="000000"/>
            </a:solidFill>
            <a:miter/>
          </a:ln>
        </xdr:spPr>
        <xdr:style>
          <a:lnRef idx="0"/>
          <a:fillRef idx="0"/>
          <a:effectRef idx="0"/>
          <a:fontRef idx="minor"/>
        </xdr:style>
      </xdr:sp>
      <xdr:grpSp>
        <xdr:nvGrpSpPr>
          <xdr:cNvPr id="15" name="Group 15"/>
          <xdr:cNvGrpSpPr/>
        </xdr:nvGrpSpPr>
        <xdr:grpSpPr>
          <a:xfrm>
            <a:off x="538560" y="4447800"/>
            <a:ext cx="3480480" cy="745920"/>
            <a:chOff x="538560" y="4447800"/>
            <a:chExt cx="3480480" cy="745920"/>
          </a:xfrm>
        </xdr:grpSpPr>
        <xdr:sp>
          <xdr:nvSpPr>
            <xdr:cNvPr id="16" name="AutoShape 16"/>
            <xdr:cNvSpPr/>
          </xdr:nvSpPr>
          <xdr:spPr>
            <a:xfrm>
              <a:off x="538560" y="4536720"/>
              <a:ext cx="238680" cy="181440"/>
            </a:xfrm>
            <a:prstGeom prst="rect">
              <a:avLst/>
            </a:prstGeom>
            <a:solidFill>
              <a:srgbClr val="ff0000"/>
            </a:solidFill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7" name="AutoShape 17"/>
            <xdr:cNvSpPr/>
          </xdr:nvSpPr>
          <xdr:spPr>
            <a:xfrm>
              <a:off x="538560" y="4990680"/>
              <a:ext cx="238680" cy="183240"/>
            </a:xfrm>
            <a:prstGeom prst="rect">
              <a:avLst/>
            </a:prstGeom>
            <a:solidFill>
              <a:srgbClr val="969696"/>
            </a:solidFill>
            <a:ln w="9360">
              <a:solidFill>
                <a:srgbClr val="000000"/>
              </a:solidFill>
              <a:miter/>
            </a:ln>
          </xdr:spPr>
          <xdr:style>
            <a:lnRef idx="0"/>
            <a:fillRef idx="0"/>
            <a:effectRef idx="0"/>
            <a:fontRef idx="minor"/>
          </xdr:style>
        </xdr:sp>
        <xdr:sp>
          <xdr:nvSpPr>
            <xdr:cNvPr id="18" name="AutoShape 18"/>
            <xdr:cNvSpPr/>
          </xdr:nvSpPr>
          <xdr:spPr>
            <a:xfrm>
              <a:off x="911520" y="4447800"/>
              <a:ext cx="2841840" cy="28836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90000" rIns="90000" tIns="46800" bIns="46800" anchor="t">
              <a:noAutofit/>
            </a:bodyPr>
            <a:p>
              <a:r>
                <a:rPr b="0" lang="en-US" sz="1200" spc="-1" strike="noStrike">
                  <a:solidFill>
                    <a:srgbClr val="000000"/>
                  </a:solidFill>
                  <a:latin typeface="Arial"/>
                </a:rPr>
                <a:t>Early response up-regulated</a:t>
              </a:r>
              <a:endParaRPr b="0" lang="en-US" sz="1200" spc="-1" strike="noStrike">
                <a:latin typeface="Times New Roman"/>
              </a:endParaRPr>
            </a:p>
            <a:p>
              <a:endParaRPr b="0" lang="en-US" sz="1200" spc="-1" strike="noStrike">
                <a:latin typeface="Times New Roman"/>
              </a:endParaRPr>
            </a:p>
          </xdr:txBody>
        </xdr:sp>
        <xdr:sp>
          <xdr:nvSpPr>
            <xdr:cNvPr id="19" name="AutoShape 19"/>
            <xdr:cNvSpPr/>
          </xdr:nvSpPr>
          <xdr:spPr>
            <a:xfrm>
              <a:off x="911520" y="4901760"/>
              <a:ext cx="3107520" cy="291960"/>
            </a:xfrm>
            <a:prstGeom prst="rect">
              <a:avLst/>
            </a:prstGeom>
            <a:noFill/>
            <a:ln w="0">
              <a:noFill/>
            </a:ln>
          </xdr:spPr>
          <xdr:style>
            <a:lnRef idx="0"/>
            <a:fillRef idx="0"/>
            <a:effectRef idx="0"/>
            <a:fontRef idx="minor"/>
          </xdr:style>
          <xdr:txBody>
            <a:bodyPr lIns="90000" rIns="90000" tIns="46800" bIns="46800" anchor="t">
              <a:noAutofit/>
            </a:bodyPr>
            <a:p>
              <a:r>
                <a:rPr b="0" lang="en-US" sz="1200" spc="-1" strike="noStrike">
                  <a:solidFill>
                    <a:srgbClr val="000000"/>
                  </a:solidFill>
                  <a:latin typeface="Arial"/>
                </a:rPr>
                <a:t>Early response down-regulated</a:t>
              </a:r>
              <a:endParaRPr b="0" lang="en-US" sz="1200" spc="-1" strike="noStrike">
                <a:latin typeface="Times New Roman"/>
              </a:endParaRPr>
            </a:p>
            <a:p>
              <a:endParaRPr b="0" lang="en-US" sz="1200" spc="-1" strike="noStrike">
                <a:latin typeface="Times New Roman"/>
              </a:endParaRPr>
            </a:p>
          </xdr:txBody>
        </xdr:sp>
      </xdr:grpSp>
      <xdr:sp>
        <xdr:nvSpPr>
          <xdr:cNvPr id="20" name="AutoShape 20"/>
          <xdr:cNvSpPr/>
        </xdr:nvSpPr>
        <xdr:spPr>
          <a:xfrm>
            <a:off x="911520" y="5357880"/>
            <a:ext cx="2774520" cy="2919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Arial"/>
              </a:rPr>
              <a:t>Late response up-regulated</a:t>
            </a:r>
            <a:endParaRPr b="0" lang="en-US" sz="1200" spc="-1" strike="noStrike">
              <a:latin typeface="Times New Roman"/>
            </a:endParaRPr>
          </a:p>
          <a:p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21" name="AutoShape 21"/>
          <xdr:cNvSpPr/>
        </xdr:nvSpPr>
        <xdr:spPr>
          <a:xfrm>
            <a:off x="911520" y="5813640"/>
            <a:ext cx="3040200" cy="2919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90000" rIns="90000" tIns="46800" bIns="46800" anchor="t">
            <a:noAutofit/>
          </a:bodyPr>
          <a:p>
            <a:r>
              <a:rPr b="0" lang="en-US" sz="1200" spc="-1" strike="noStrike">
                <a:solidFill>
                  <a:srgbClr val="000000"/>
                </a:solidFill>
                <a:latin typeface="Arial"/>
              </a:rPr>
              <a:t>Late response down-regulated</a:t>
            </a:r>
            <a:endParaRPr b="0" lang="en-US" sz="1200" spc="-1" strike="noStrike">
              <a:latin typeface="Times New Roman"/>
            </a:endParaRPr>
          </a:p>
          <a:p>
            <a:endParaRPr b="0" lang="en-US" sz="1200" spc="-1" strike="noStrike">
              <a:latin typeface="Times New Roman"/>
            </a:endParaRPr>
          </a:p>
        </xdr:txBody>
      </xdr:sp>
    </xdr:grp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A67" activeCellId="0" sqref="A6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G1" s="1" t="s">
        <v>0</v>
      </c>
      <c r="I1" s="1" t="s">
        <v>1</v>
      </c>
      <c r="K1" s="1" t="s">
        <v>2</v>
      </c>
      <c r="M1" s="1" t="s">
        <v>3</v>
      </c>
    </row>
    <row r="2" customFormat="false" ht="12.75" hidden="false" customHeight="false" outlineLevel="0" collapsed="false">
      <c r="A2" s="1" t="s">
        <v>4</v>
      </c>
      <c r="G2" s="1" t="n">
        <v>35</v>
      </c>
      <c r="I2" s="1" t="n">
        <v>48</v>
      </c>
      <c r="K2" s="1" t="n">
        <v>33</v>
      </c>
      <c r="M2" s="1" t="n">
        <v>22</v>
      </c>
    </row>
    <row r="3" customFormat="false" ht="12.75" hidden="false" customHeight="false" outlineLevel="0" collapsed="false">
      <c r="A3" s="1" t="s">
        <v>5</v>
      </c>
      <c r="G3" s="1" t="n">
        <v>19</v>
      </c>
      <c r="I3" s="1" t="n">
        <v>5</v>
      </c>
      <c r="K3" s="1" t="n">
        <v>9</v>
      </c>
      <c r="M3" s="1" t="n">
        <v>14</v>
      </c>
    </row>
    <row r="4" customFormat="false" ht="12.75" hidden="false" customHeight="false" outlineLevel="0" collapsed="false">
      <c r="A4" s="1" t="s">
        <v>6</v>
      </c>
      <c r="G4" s="1" t="n">
        <v>22</v>
      </c>
      <c r="I4" s="1" t="n">
        <v>29</v>
      </c>
      <c r="K4" s="1" t="n">
        <v>18</v>
      </c>
      <c r="M4" s="1" t="n">
        <v>28</v>
      </c>
    </row>
    <row r="5" customFormat="false" ht="12.75" hidden="false" customHeight="false" outlineLevel="0" collapsed="false">
      <c r="A5" s="1" t="s">
        <v>7</v>
      </c>
      <c r="G5" s="1" t="n">
        <v>28</v>
      </c>
      <c r="I5" s="1" t="n">
        <v>19</v>
      </c>
      <c r="K5" s="1" t="n">
        <v>8</v>
      </c>
      <c r="M5" s="1" t="n">
        <v>19</v>
      </c>
    </row>
    <row r="6" customFormat="false" ht="12.75" hidden="false" customHeight="false" outlineLevel="0" collapsed="false">
      <c r="A6" s="1" t="s">
        <v>8</v>
      </c>
      <c r="G6" s="1" t="n">
        <v>1</v>
      </c>
      <c r="I6" s="1" t="n">
        <v>10</v>
      </c>
      <c r="K6" s="1" t="n">
        <v>4</v>
      </c>
      <c r="M6" s="1" t="n">
        <v>13</v>
      </c>
    </row>
    <row r="7" customFormat="false" ht="12.75" hidden="false" customHeight="false" outlineLevel="0" collapsed="false">
      <c r="A7" s="1" t="s">
        <v>9</v>
      </c>
      <c r="G7" s="1" t="n">
        <v>36</v>
      </c>
      <c r="I7" s="1" t="n">
        <v>20</v>
      </c>
      <c r="K7" s="1" t="n">
        <v>15</v>
      </c>
      <c r="M7" s="1" t="n">
        <v>0</v>
      </c>
    </row>
    <row r="8" customFormat="false" ht="12.75" hidden="false" customHeight="false" outlineLevel="0" collapsed="false">
      <c r="A8" s="1" t="s">
        <v>10</v>
      </c>
      <c r="G8" s="1" t="n">
        <v>21</v>
      </c>
      <c r="I8" s="1" t="n">
        <v>0</v>
      </c>
      <c r="K8" s="1" t="n">
        <v>0</v>
      </c>
      <c r="M8" s="1" t="n">
        <v>5</v>
      </c>
    </row>
    <row r="9" customFormat="false" ht="12.75" hidden="false" customHeight="false" outlineLevel="0" collapsed="false">
      <c r="A9" s="1" t="s">
        <v>11</v>
      </c>
      <c r="G9" s="1" t="n">
        <v>11</v>
      </c>
      <c r="I9" s="1" t="n">
        <v>7</v>
      </c>
      <c r="K9" s="1" t="n">
        <v>2</v>
      </c>
      <c r="M9" s="1" t="n">
        <v>5</v>
      </c>
    </row>
    <row r="10" customFormat="false" ht="12.75" hidden="false" customHeight="false" outlineLevel="0" collapsed="false">
      <c r="A10" s="1" t="s">
        <v>12</v>
      </c>
      <c r="G10" s="1" t="n">
        <v>28</v>
      </c>
      <c r="I10" s="1" t="n">
        <v>17</v>
      </c>
      <c r="K10" s="1" t="n">
        <v>15</v>
      </c>
      <c r="M10" s="1" t="n">
        <v>20</v>
      </c>
    </row>
    <row r="11" customFormat="false" ht="12.75" hidden="false" customHeight="false" outlineLevel="0" collapsed="false">
      <c r="A11" s="1" t="s">
        <v>13</v>
      </c>
      <c r="G11" s="1" t="n">
        <v>21</v>
      </c>
      <c r="I11" s="1" t="n">
        <v>7</v>
      </c>
      <c r="K11" s="1" t="n">
        <v>3</v>
      </c>
      <c r="M11" s="1" t="n">
        <v>2</v>
      </c>
    </row>
    <row r="12" customFormat="false" ht="12.75" hidden="false" customHeight="false" outlineLevel="0" collapsed="false">
      <c r="A12" s="1" t="s">
        <v>14</v>
      </c>
      <c r="G12" s="1" t="n">
        <v>15</v>
      </c>
      <c r="I12" s="1" t="n">
        <v>10</v>
      </c>
      <c r="K12" s="1" t="n">
        <v>14</v>
      </c>
      <c r="M12" s="1" t="n">
        <v>11</v>
      </c>
    </row>
    <row r="13" customFormat="false" ht="12.75" hidden="false" customHeight="false" outlineLevel="0" collapsed="false">
      <c r="A13" s="1" t="s">
        <v>15</v>
      </c>
      <c r="G13" s="1" t="n">
        <v>1</v>
      </c>
      <c r="I13" s="1" t="n">
        <v>9</v>
      </c>
      <c r="K13" s="1" t="n">
        <v>5</v>
      </c>
      <c r="M13" s="1" t="n">
        <v>11</v>
      </c>
    </row>
    <row r="14" customFormat="false" ht="12.75" hidden="false" customHeight="false" outlineLevel="0" collapsed="false">
      <c r="A14" s="1" t="s">
        <v>16</v>
      </c>
      <c r="G14" s="1" t="n">
        <v>6</v>
      </c>
      <c r="I14" s="1" t="n">
        <v>2</v>
      </c>
      <c r="K14" s="1" t="n">
        <v>0</v>
      </c>
      <c r="M14" s="1" t="n">
        <v>4</v>
      </c>
    </row>
    <row r="15" customFormat="false" ht="12.75" hidden="false" customHeight="false" outlineLevel="0" collapsed="false">
      <c r="A15" s="1" t="s">
        <v>17</v>
      </c>
      <c r="G15" s="1" t="n">
        <v>6</v>
      </c>
      <c r="I15" s="1" t="n">
        <v>7</v>
      </c>
      <c r="K15" s="1" t="n">
        <v>5</v>
      </c>
      <c r="M15" s="1" t="n">
        <v>1</v>
      </c>
    </row>
    <row r="16" customFormat="false" ht="12.75" hidden="false" customHeight="false" outlineLevel="0" collapsed="false">
      <c r="A16" s="1" t="s">
        <v>18</v>
      </c>
      <c r="G16" s="1" t="n">
        <v>28</v>
      </c>
      <c r="I16" s="1" t="n">
        <v>16</v>
      </c>
      <c r="K16" s="1" t="n">
        <v>16</v>
      </c>
      <c r="M16" s="1" t="n">
        <v>14</v>
      </c>
    </row>
    <row r="17" customFormat="false" ht="12.75" hidden="false" customHeight="false" outlineLevel="0" collapsed="false">
      <c r="A17" s="1" t="s">
        <v>19</v>
      </c>
      <c r="G17" s="1" t="n">
        <v>9</v>
      </c>
      <c r="I17" s="1" t="n">
        <v>7</v>
      </c>
      <c r="K17" s="1" t="n">
        <v>7</v>
      </c>
      <c r="M17" s="1" t="n">
        <v>10</v>
      </c>
    </row>
    <row r="18" customFormat="false" ht="12.75" hidden="false" customHeight="false" outlineLevel="0" collapsed="false">
      <c r="A18" s="1" t="s">
        <v>20</v>
      </c>
      <c r="G18" s="1" t="n">
        <v>40</v>
      </c>
      <c r="I18" s="1" t="n">
        <v>16</v>
      </c>
      <c r="K18" s="1" t="n">
        <v>29</v>
      </c>
      <c r="M18" s="1" t="n">
        <v>6</v>
      </c>
    </row>
    <row r="20" customFormat="false" ht="12.75" hidden="false" customHeight="false" outlineLevel="0" collapsed="false">
      <c r="G20" s="1" t="s">
        <v>2</v>
      </c>
      <c r="I20" s="1" t="s">
        <v>3</v>
      </c>
    </row>
    <row r="21" customFormat="false" ht="12.75" hidden="false" customHeight="false" outlineLevel="0" collapsed="false">
      <c r="A21" s="1" t="s">
        <v>21</v>
      </c>
      <c r="G21" s="1" t="n">
        <v>33</v>
      </c>
      <c r="I21" s="1" t="n">
        <v>22</v>
      </c>
    </row>
    <row r="22" customFormat="false" ht="12.75" hidden="false" customHeight="false" outlineLevel="0" collapsed="false">
      <c r="A22" s="1" t="s">
        <v>22</v>
      </c>
      <c r="G22" s="1" t="n">
        <v>9</v>
      </c>
      <c r="I22" s="1" t="n">
        <v>14</v>
      </c>
    </row>
    <row r="23" customFormat="false" ht="12.75" hidden="false" customHeight="false" outlineLevel="0" collapsed="false">
      <c r="A23" s="1" t="s">
        <v>23</v>
      </c>
      <c r="G23" s="1" t="n">
        <v>18</v>
      </c>
      <c r="I23" s="1" t="n">
        <v>28</v>
      </c>
    </row>
    <row r="24" customFormat="false" ht="12.75" hidden="false" customHeight="false" outlineLevel="0" collapsed="false">
      <c r="A24" s="1" t="s">
        <v>24</v>
      </c>
      <c r="G24" s="1" t="n">
        <v>8</v>
      </c>
      <c r="I24" s="1" t="n">
        <v>19</v>
      </c>
    </row>
    <row r="25" customFormat="false" ht="12.75" hidden="false" customHeight="false" outlineLevel="0" collapsed="false">
      <c r="A25" s="1" t="s">
        <v>25</v>
      </c>
      <c r="G25" s="1" t="n">
        <v>4</v>
      </c>
      <c r="I25" s="1" t="n">
        <v>13</v>
      </c>
    </row>
    <row r="26" customFormat="false" ht="12.75" hidden="false" customHeight="false" outlineLevel="0" collapsed="false">
      <c r="A26" s="1" t="s">
        <v>26</v>
      </c>
      <c r="G26" s="1" t="n">
        <v>15</v>
      </c>
    </row>
    <row r="27" customFormat="false" ht="12.75" hidden="false" customHeight="false" outlineLevel="0" collapsed="false">
      <c r="A27" s="1" t="s">
        <v>27</v>
      </c>
      <c r="I27" s="1" t="n">
        <v>5</v>
      </c>
    </row>
    <row r="28" customFormat="false" ht="12.75" hidden="false" customHeight="false" outlineLevel="0" collapsed="false">
      <c r="A28" s="1" t="s">
        <v>28</v>
      </c>
      <c r="G28" s="1" t="n">
        <v>2</v>
      </c>
      <c r="I28" s="1" t="n">
        <v>5</v>
      </c>
    </row>
    <row r="29" customFormat="false" ht="12.75" hidden="false" customHeight="false" outlineLevel="0" collapsed="false">
      <c r="A29" s="1" t="s">
        <v>29</v>
      </c>
      <c r="G29" s="1" t="n">
        <v>15</v>
      </c>
      <c r="I29" s="1" t="n">
        <v>20</v>
      </c>
    </row>
    <row r="30" customFormat="false" ht="12.75" hidden="false" customHeight="false" outlineLevel="0" collapsed="false">
      <c r="A30" s="1" t="s">
        <v>30</v>
      </c>
      <c r="G30" s="1" t="n">
        <v>3</v>
      </c>
      <c r="I30" s="1" t="n">
        <v>2</v>
      </c>
    </row>
    <row r="31" customFormat="false" ht="12.75" hidden="false" customHeight="false" outlineLevel="0" collapsed="false">
      <c r="A31" s="1" t="s">
        <v>14</v>
      </c>
      <c r="G31" s="1" t="n">
        <v>14</v>
      </c>
      <c r="I31" s="1" t="n">
        <v>11</v>
      </c>
    </row>
    <row r="32" customFormat="false" ht="12.75" hidden="false" customHeight="false" outlineLevel="0" collapsed="false">
      <c r="A32" s="1" t="s">
        <v>31</v>
      </c>
      <c r="G32" s="1" t="n">
        <v>5</v>
      </c>
      <c r="I32" s="1" t="n">
        <v>11</v>
      </c>
    </row>
    <row r="33" customFormat="false" ht="12.75" hidden="false" customHeight="false" outlineLevel="0" collapsed="false">
      <c r="A33" s="1" t="s">
        <v>32</v>
      </c>
      <c r="G33" s="1" t="n">
        <v>0</v>
      </c>
      <c r="I33" s="1" t="n">
        <v>4</v>
      </c>
    </row>
    <row r="34" customFormat="false" ht="12.75" hidden="false" customHeight="false" outlineLevel="0" collapsed="false">
      <c r="A34" s="1" t="s">
        <v>33</v>
      </c>
      <c r="G34" s="1" t="n">
        <v>5</v>
      </c>
      <c r="I34" s="1" t="n">
        <v>1</v>
      </c>
    </row>
    <row r="35" customFormat="false" ht="12.75" hidden="false" customHeight="false" outlineLevel="0" collapsed="false">
      <c r="A35" s="1" t="s">
        <v>34</v>
      </c>
      <c r="G35" s="1" t="n">
        <v>16</v>
      </c>
      <c r="I35" s="1" t="n">
        <v>14</v>
      </c>
    </row>
    <row r="36" customFormat="false" ht="12.75" hidden="false" customHeight="false" outlineLevel="0" collapsed="false">
      <c r="A36" s="1" t="s">
        <v>35</v>
      </c>
      <c r="G36" s="1" t="n">
        <v>7</v>
      </c>
      <c r="I36" s="1" t="n">
        <v>10</v>
      </c>
    </row>
    <row r="37" customFormat="false" ht="12.75" hidden="false" customHeight="false" outlineLevel="0" collapsed="false">
      <c r="A37" s="1" t="s">
        <v>36</v>
      </c>
      <c r="G37" s="1" t="n">
        <v>29</v>
      </c>
      <c r="I37" s="1" t="n"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2" activeCellId="0" sqref="F42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1" right="0.5" top="0.5" bottom="0.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25T14:48:06Z</dcterms:created>
  <dc:creator>Linda Hyman</dc:creator>
  <dc:description/>
  <dc:language>en-US</dc:language>
  <cp:lastModifiedBy>Linda Hyman</cp:lastModifiedBy>
  <cp:lastPrinted>2006-04-26T20:25:24Z</cp:lastPrinted>
  <dcterms:modified xsi:type="dcterms:W3CDTF">2006-05-03T15:40:41Z</dcterms:modified>
  <cp:revision>0</cp:revision>
  <dc:subject/>
  <dc:title/>
</cp:coreProperties>
</file>